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urdochuniversity-my.sharepoint.com/personal/s960619c_murdoch_edu_au/Documents/Documents/Isospora/Singing Honey Eater/Paper/"/>
    </mc:Choice>
  </mc:AlternateContent>
  <xr:revisionPtr revIDLastSave="0" documentId="8_{FC3FADB4-456A-4BE1-BBDB-74D11678D11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0" i="1" l="1"/>
</calcChain>
</file>

<file path=xl/sharedStrings.xml><?xml version="1.0" encoding="utf-8"?>
<sst xmlns="http://schemas.openxmlformats.org/spreadsheetml/2006/main" count="58" uniqueCount="33">
  <si>
    <t>Isospora sp.   OL999237</t>
  </si>
  <si>
    <t>Caryospora sp. MN167470</t>
  </si>
  <si>
    <t>Lankesterella sp. KT369006</t>
  </si>
  <si>
    <t>Isospora sp. OL999189</t>
  </si>
  <si>
    <t>Species Name</t>
  </si>
  <si>
    <r>
      <rPr>
        <b/>
        <i/>
        <sz val="10"/>
        <rFont val="Arial"/>
        <family val="2"/>
      </rPr>
      <t>I. manorinae</t>
    </r>
    <r>
      <rPr>
        <b/>
        <sz val="10"/>
        <rFont val="Arial"/>
        <family val="2"/>
      </rPr>
      <t xml:space="preserve">  KT224377</t>
    </r>
  </si>
  <si>
    <r>
      <rPr>
        <b/>
        <i/>
        <sz val="10"/>
        <rFont val="Arial"/>
        <family val="2"/>
      </rPr>
      <t>I. picoflavae</t>
    </r>
    <r>
      <rPr>
        <b/>
        <sz val="10"/>
        <rFont val="Arial"/>
        <family val="2"/>
      </rPr>
      <t xml:space="preserve"> NC 065382              </t>
    </r>
  </si>
  <si>
    <r>
      <rPr>
        <b/>
        <i/>
        <sz val="10"/>
        <rFont val="Arial"/>
        <family val="2"/>
      </rPr>
      <t>I. mayuri</t>
    </r>
    <r>
      <rPr>
        <b/>
        <sz val="10"/>
        <rFont val="Arial"/>
        <family val="2"/>
      </rPr>
      <t xml:space="preserve"> MW775673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H698557 </t>
    </r>
  </si>
  <si>
    <r>
      <rPr>
        <b/>
        <i/>
        <sz val="10"/>
        <rFont val="Arial"/>
        <family val="2"/>
      </rPr>
      <t>I. lunulatae</t>
    </r>
    <r>
      <rPr>
        <b/>
        <sz val="10"/>
        <rFont val="Arial"/>
        <family val="2"/>
      </rPr>
      <t xml:space="preserve"> MW774904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 OL999230  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 JQ993711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K573838 </t>
    </r>
  </si>
  <si>
    <r>
      <rPr>
        <b/>
        <i/>
        <sz val="10"/>
        <rFont val="Arial"/>
        <family val="2"/>
      </rPr>
      <t>I. coronoideae</t>
    </r>
    <r>
      <rPr>
        <b/>
        <sz val="10"/>
        <rFont val="Arial"/>
        <family val="2"/>
      </rPr>
      <t xml:space="preserve"> MK867778</t>
    </r>
  </si>
  <si>
    <r>
      <rPr>
        <b/>
        <i/>
        <sz val="10"/>
        <rFont val="Arial"/>
        <family val="2"/>
      </rPr>
      <t xml:space="preserve">I. neochmiae </t>
    </r>
    <r>
      <rPr>
        <b/>
        <sz val="10"/>
        <rFont val="Arial"/>
        <family val="2"/>
      </rPr>
      <t xml:space="preserve"> KT224378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H698560</t>
    </r>
  </si>
  <si>
    <r>
      <rPr>
        <b/>
        <i/>
        <sz val="10"/>
        <rFont val="Arial"/>
        <family val="2"/>
      </rPr>
      <t>I. greineri</t>
    </r>
    <r>
      <rPr>
        <b/>
        <sz val="10"/>
        <rFont val="Arial"/>
        <family val="2"/>
      </rPr>
      <t xml:space="preserve"> MTZ1 KR108298 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KF648868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OL999223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K573840</t>
    </r>
  </si>
  <si>
    <r>
      <rPr>
        <b/>
        <i/>
        <sz val="10"/>
        <rFont val="Arial"/>
        <family val="2"/>
      </rPr>
      <t>I. elloitae</t>
    </r>
    <r>
      <rPr>
        <b/>
        <sz val="10"/>
        <rFont val="Arial"/>
        <family val="2"/>
      </rPr>
      <t xml:space="preserve"> OR113750  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OL999112     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K573833.1   </t>
    </r>
  </si>
  <si>
    <r>
      <rPr>
        <b/>
        <i/>
        <sz val="10"/>
        <rFont val="Arial"/>
        <family val="2"/>
      </rPr>
      <t>I. phylidonyrisae</t>
    </r>
    <r>
      <rPr>
        <b/>
        <sz val="10"/>
        <rFont val="Arial"/>
        <family val="2"/>
      </rPr>
      <t xml:space="preserve"> MW423631</t>
    </r>
  </si>
  <si>
    <r>
      <rPr>
        <b/>
        <i/>
        <sz val="10"/>
        <rFont val="Arial"/>
        <family val="2"/>
      </rPr>
      <t xml:space="preserve"> I. virescensae </t>
    </r>
    <r>
      <rPr>
        <b/>
        <sz val="10"/>
        <rFont val="Arial"/>
        <family val="2"/>
      </rPr>
      <t>n. sp. PQ110232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MH698554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 MH698555 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 OL999225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OL999130</t>
    </r>
  </si>
  <si>
    <t>Table 3. Estimates of Evolutionary Divergence between 28 coccidian COI Sequences</t>
  </si>
  <si>
    <r>
      <rPr>
        <b/>
        <i/>
        <sz val="10"/>
        <rFont val="Arial"/>
        <family val="2"/>
      </rPr>
      <t>Caryospora</t>
    </r>
    <r>
      <rPr>
        <b/>
        <sz val="10"/>
        <rFont val="Arial"/>
        <family val="2"/>
      </rPr>
      <t xml:space="preserve"> sp. MN167470</t>
    </r>
  </si>
  <si>
    <r>
      <rPr>
        <b/>
        <i/>
        <sz val="10"/>
        <rFont val="Arial"/>
        <family val="2"/>
      </rPr>
      <t xml:space="preserve">Lankesterella </t>
    </r>
    <r>
      <rPr>
        <b/>
        <sz val="10"/>
        <rFont val="Arial"/>
        <family val="2"/>
      </rPr>
      <t>sp. KT369006</t>
    </r>
  </si>
  <si>
    <r>
      <rPr>
        <b/>
        <i/>
        <sz val="10"/>
        <rFont val="Arial"/>
        <family val="2"/>
      </rPr>
      <t>Isospora</t>
    </r>
    <r>
      <rPr>
        <b/>
        <sz val="10"/>
        <rFont val="Arial"/>
        <family val="2"/>
      </rPr>
      <t xml:space="preserve"> sp. OL99918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"/>
  </numFmts>
  <fonts count="3" x14ac:knownFonts="1"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0" fillId="0" borderId="1" xfId="0" applyBorder="1"/>
    <xf numFmtId="165" fontId="0" fillId="0" borderId="1" xfId="0" applyNumberFormat="1" applyBorder="1"/>
    <xf numFmtId="165" fontId="1" fillId="0" borderId="1" xfId="0" applyNumberFormat="1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2"/>
  <sheetViews>
    <sheetView tabSelected="1" workbookViewId="0">
      <selection sqref="A1:AD1"/>
    </sheetView>
  </sheetViews>
  <sheetFormatPr defaultColWidth="13.140625" defaultRowHeight="15" customHeight="1" x14ac:dyDescent="0.2"/>
  <cols>
    <col min="1" max="1" width="33.42578125" customWidth="1"/>
    <col min="2" max="28" width="13" customWidth="1"/>
  </cols>
  <sheetData>
    <row r="1" spans="1:30" ht="15" customHeight="1" x14ac:dyDescent="0.2">
      <c r="A1" s="6" t="s">
        <v>2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15" customHeight="1" x14ac:dyDescent="0.2">
      <c r="A2" s="2" t="s">
        <v>4</v>
      </c>
      <c r="B2" s="2" t="s">
        <v>28</v>
      </c>
      <c r="C2" s="2" t="s">
        <v>5</v>
      </c>
      <c r="D2" s="2" t="s">
        <v>6</v>
      </c>
      <c r="E2" s="2" t="s">
        <v>27</v>
      </c>
      <c r="F2" s="2" t="s">
        <v>26</v>
      </c>
      <c r="G2" s="2" t="s">
        <v>25</v>
      </c>
      <c r="H2" s="2" t="s">
        <v>7</v>
      </c>
      <c r="I2" s="2" t="s">
        <v>0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</v>
      </c>
      <c r="O2" s="2" t="s">
        <v>12</v>
      </c>
      <c r="P2" s="2" t="s">
        <v>13</v>
      </c>
      <c r="Q2" s="2" t="s">
        <v>14</v>
      </c>
      <c r="R2" s="2" t="s">
        <v>3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</v>
      </c>
      <c r="Z2" s="2" t="s">
        <v>21</v>
      </c>
      <c r="AA2" s="2" t="s">
        <v>22</v>
      </c>
      <c r="AB2" s="2" t="s">
        <v>23</v>
      </c>
      <c r="AC2" s="2" t="s">
        <v>24</v>
      </c>
      <c r="AD2" s="2"/>
    </row>
    <row r="3" spans="1:30" ht="15" customHeight="1" x14ac:dyDescent="0.2">
      <c r="A3" s="2" t="s">
        <v>2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5" customHeight="1" x14ac:dyDescent="0.2">
      <c r="A4" s="2" t="s">
        <v>5</v>
      </c>
      <c r="B4" s="4">
        <v>2.2602629678644199E-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ht="15" customHeight="1" x14ac:dyDescent="0.2">
      <c r="A5" s="2" t="s">
        <v>6</v>
      </c>
      <c r="B5" s="4">
        <v>3.5904730919393203E-2</v>
      </c>
      <c r="C5" s="4">
        <v>2.91052605365512E-2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ht="15" customHeight="1" x14ac:dyDescent="0.2">
      <c r="A6" s="2" t="s">
        <v>27</v>
      </c>
      <c r="B6" s="4">
        <v>3.61956098124896E-2</v>
      </c>
      <c r="C6" s="4">
        <v>3.6127169162412702E-2</v>
      </c>
      <c r="D6" s="4">
        <v>3.6123385059444499E-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7" spans="1:30" ht="15" customHeight="1" x14ac:dyDescent="0.2">
      <c r="A7" s="2" t="s">
        <v>26</v>
      </c>
      <c r="B7" s="4">
        <v>3.4719924666823998E-2</v>
      </c>
      <c r="C7" s="4">
        <v>2.7843053349989301E-2</v>
      </c>
      <c r="D7" s="4">
        <v>2.2956668481113201E-2</v>
      </c>
      <c r="E7" s="4">
        <v>2.1299973916766302E-2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</row>
    <row r="8" spans="1:30" ht="15" customHeight="1" x14ac:dyDescent="0.2">
      <c r="A8" s="2" t="s">
        <v>25</v>
      </c>
      <c r="B8" s="4">
        <v>3.4756417930735098E-2</v>
      </c>
      <c r="C8" s="4">
        <v>2.7872505962947301E-2</v>
      </c>
      <c r="D8" s="4">
        <v>2.2981254554784E-2</v>
      </c>
      <c r="E8" s="4">
        <v>1.8010053350096301E-2</v>
      </c>
      <c r="F8" s="4">
        <v>8.1028975533259592E-3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ht="15" customHeight="1" x14ac:dyDescent="0.2">
      <c r="A9" s="2" t="s">
        <v>7</v>
      </c>
      <c r="B9" s="4">
        <v>4.4528107063707599E-2</v>
      </c>
      <c r="C9" s="4">
        <v>4.80017513777002E-2</v>
      </c>
      <c r="D9" s="4">
        <v>4.4608508447323898E-2</v>
      </c>
      <c r="E9" s="4">
        <v>3.7719281287482503E-2</v>
      </c>
      <c r="F9" s="4">
        <v>1.6181661362994301E-2</v>
      </c>
      <c r="G9" s="4">
        <v>2.63111948777358E-2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ht="15" customHeight="1" x14ac:dyDescent="0.2">
      <c r="A10" s="2" t="s">
        <v>0</v>
      </c>
      <c r="B10" s="4">
        <v>3.95559784602766E-2</v>
      </c>
      <c r="C10" s="4">
        <v>3.9480903469032103E-2</v>
      </c>
      <c r="D10" s="4">
        <v>3.6123385059444499E-2</v>
      </c>
      <c r="E10" s="4">
        <v>6.3651320744402403E-3</v>
      </c>
      <c r="F10" s="4">
        <v>2.1299973916766302E-2</v>
      </c>
      <c r="G10" s="4">
        <v>1.8010053350096301E-2</v>
      </c>
      <c r="H10" s="4">
        <v>3.7719281287482503E-2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ht="15" customHeight="1" x14ac:dyDescent="0.2">
      <c r="A11" s="2" t="s">
        <v>8</v>
      </c>
      <c r="B11" s="4">
        <v>3.4370473719440901E-2</v>
      </c>
      <c r="C11" s="4">
        <v>2.75656270426884E-2</v>
      </c>
      <c r="D11" s="4">
        <v>3.0981134319583999E-2</v>
      </c>
      <c r="E11" s="4">
        <v>2.60232506081804E-2</v>
      </c>
      <c r="F11" s="4">
        <v>1.7844476839767101E-2</v>
      </c>
      <c r="G11" s="4">
        <v>1.1327557721978399E-2</v>
      </c>
      <c r="H11" s="4">
        <v>4.1056184030569598E-2</v>
      </c>
      <c r="I11" s="4">
        <v>2.9327806939125602E-2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ht="15" customHeight="1" x14ac:dyDescent="0.2">
      <c r="A12" s="2" t="s">
        <v>9</v>
      </c>
      <c r="B12" s="4">
        <v>1.5995304948026898E-2</v>
      </c>
      <c r="C12" s="4">
        <v>1.9337685754517501E-2</v>
      </c>
      <c r="D12" s="4">
        <v>3.2580395912457399E-2</v>
      </c>
      <c r="E12" s="4">
        <v>3.6191810972544002E-2</v>
      </c>
      <c r="F12" s="4">
        <v>3.4716267802174301E-2</v>
      </c>
      <c r="G12" s="4">
        <v>3.1387265436073702E-2</v>
      </c>
      <c r="H12" s="4">
        <v>4.4523389210444797E-2</v>
      </c>
      <c r="I12" s="4">
        <v>3.9551807558485801E-2</v>
      </c>
      <c r="J12" s="4">
        <v>3.4366891325771698E-2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ht="15" customHeight="1" x14ac:dyDescent="0.2">
      <c r="A13" s="2" t="s">
        <v>10</v>
      </c>
      <c r="B13" s="4">
        <v>4.29277966634709E-2</v>
      </c>
      <c r="C13" s="4">
        <v>4.2846017983498103E-2</v>
      </c>
      <c r="D13" s="4">
        <v>3.9476748846231202E-2</v>
      </c>
      <c r="E13" s="4">
        <v>9.5645440146066608E-3</v>
      </c>
      <c r="F13" s="4">
        <v>2.46210327102993E-2</v>
      </c>
      <c r="G13" s="4">
        <v>2.1322852902498E-2</v>
      </c>
      <c r="H13" s="4">
        <v>4.10709573825929E-2</v>
      </c>
      <c r="I13" s="4">
        <v>3.1649722200828298E-3</v>
      </c>
      <c r="J13" s="4">
        <v>3.2643708921418199E-2</v>
      </c>
      <c r="K13" s="4">
        <v>4.292324913988E-2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ht="15" customHeight="1" x14ac:dyDescent="0.2">
      <c r="A14" s="2" t="s">
        <v>11</v>
      </c>
      <c r="B14" s="4">
        <v>4.7909807310892498E-2</v>
      </c>
      <c r="C14" s="4">
        <v>5.1401561789076497E-2</v>
      </c>
      <c r="D14" s="4">
        <v>4.79966314640159E-2</v>
      </c>
      <c r="E14" s="4">
        <v>4.10709573825929E-2</v>
      </c>
      <c r="F14" s="4">
        <v>1.9452338534461499E-2</v>
      </c>
      <c r="G14" s="4">
        <v>2.63111948777358E-2</v>
      </c>
      <c r="H14" s="4">
        <v>3.1649722200828298E-3</v>
      </c>
      <c r="I14" s="4">
        <v>4.10709573825929E-2</v>
      </c>
      <c r="J14" s="4">
        <v>4.1056184030569598E-2</v>
      </c>
      <c r="K14" s="4">
        <v>4.4523389210444797E-2</v>
      </c>
      <c r="L14" s="4">
        <v>4.4433904570713598E-2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ht="15" customHeight="1" x14ac:dyDescent="0.2">
      <c r="A15" s="2" t="s">
        <v>30</v>
      </c>
      <c r="B15" s="4">
        <v>4.8104343341288998E-2</v>
      </c>
      <c r="C15" s="4">
        <v>4.1079603787883501E-2</v>
      </c>
      <c r="D15" s="4">
        <v>3.7874359660993298E-2</v>
      </c>
      <c r="E15" s="4">
        <v>4.1411403517820897E-2</v>
      </c>
      <c r="F15" s="4">
        <v>3.1486637178922597E-2</v>
      </c>
      <c r="G15" s="4">
        <v>2.6471691088857299E-2</v>
      </c>
      <c r="H15" s="4">
        <v>4.67791765523701E-2</v>
      </c>
      <c r="I15" s="4">
        <v>3.7878344829576402E-2</v>
      </c>
      <c r="J15" s="4">
        <v>3.1045668323070499E-2</v>
      </c>
      <c r="K15" s="4">
        <v>4.4703474173258498E-2</v>
      </c>
      <c r="L15" s="4">
        <v>4.1244819288414898E-2</v>
      </c>
      <c r="M15" s="4">
        <v>5.0209959314253899E-2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ht="15" customHeight="1" x14ac:dyDescent="0.2">
      <c r="A16" s="2" t="s">
        <v>12</v>
      </c>
      <c r="B16" s="4">
        <v>3.7896195840976997E-2</v>
      </c>
      <c r="C16" s="4">
        <v>3.2739197455323402E-2</v>
      </c>
      <c r="D16" s="4">
        <v>3.1133411271183499E-2</v>
      </c>
      <c r="E16" s="4">
        <v>1.6193794710098901E-2</v>
      </c>
      <c r="F16" s="4">
        <v>1.47026817711678E-2</v>
      </c>
      <c r="G16" s="4">
        <v>9.7700586308200107E-3</v>
      </c>
      <c r="H16" s="4">
        <v>2.9407478001762601E-2</v>
      </c>
      <c r="I16" s="4">
        <v>1.6193794710098901E-2</v>
      </c>
      <c r="J16" s="4">
        <v>2.1101076632157802E-2</v>
      </c>
      <c r="K16" s="4">
        <v>3.7892207437233899E-2</v>
      </c>
      <c r="L16" s="4">
        <v>1.94671120374636E-2</v>
      </c>
      <c r="M16" s="4">
        <v>3.27323824307649E-2</v>
      </c>
      <c r="N16" s="4">
        <v>3.1323218089375902E-2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15" customHeight="1" x14ac:dyDescent="0.2">
      <c r="A17" s="2" t="s">
        <v>13</v>
      </c>
      <c r="B17" s="4">
        <v>4.4528107063707599E-2</v>
      </c>
      <c r="C17" s="4">
        <v>4.80017513777002E-2</v>
      </c>
      <c r="D17" s="4">
        <v>4.79966314640159E-2</v>
      </c>
      <c r="E17" s="4">
        <v>4.12361010508858E-2</v>
      </c>
      <c r="F17" s="4">
        <v>2.28237080704768E-2</v>
      </c>
      <c r="G17" s="4">
        <v>3.3138501733712501E-2</v>
      </c>
      <c r="H17" s="4">
        <v>6.3651320744402403E-3</v>
      </c>
      <c r="I17" s="4">
        <v>4.4613244953222199E-2</v>
      </c>
      <c r="J17" s="4">
        <v>4.4596905282943203E-2</v>
      </c>
      <c r="K17" s="4">
        <v>4.4523389210444797E-2</v>
      </c>
      <c r="L17" s="4">
        <v>4.80017513777002E-2</v>
      </c>
      <c r="M17" s="4">
        <v>9.5645440146066608E-3</v>
      </c>
      <c r="N17" s="4">
        <v>5.3874349646960799E-2</v>
      </c>
      <c r="O17" s="4">
        <v>3.6212886737802999E-2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ht="15" customHeight="1" x14ac:dyDescent="0.2">
      <c r="A18" s="2" t="s">
        <v>14</v>
      </c>
      <c r="B18" s="4">
        <v>4.4528107063707599E-2</v>
      </c>
      <c r="C18" s="4">
        <v>4.80017513777002E-2</v>
      </c>
      <c r="D18" s="4">
        <v>4.79966314640159E-2</v>
      </c>
      <c r="E18" s="4">
        <v>3.9551807558485801E-2</v>
      </c>
      <c r="F18" s="4">
        <v>2.28237080704768E-2</v>
      </c>
      <c r="G18" s="4">
        <v>2.9771462050637802E-2</v>
      </c>
      <c r="H18" s="4">
        <v>6.3651320744402403E-3</v>
      </c>
      <c r="I18" s="4">
        <v>4.292324913988E-2</v>
      </c>
      <c r="J18" s="4">
        <v>4.1221198609695003E-2</v>
      </c>
      <c r="K18" s="4">
        <v>4.4523389210444797E-2</v>
      </c>
      <c r="L18" s="4">
        <v>4.6306081441589798E-2</v>
      </c>
      <c r="M18" s="4">
        <v>9.5645440146066608E-3</v>
      </c>
      <c r="N18" s="4">
        <v>5.2144140303009998E-2</v>
      </c>
      <c r="O18" s="4">
        <v>3.2862817664421902E-2</v>
      </c>
      <c r="P18" s="4">
        <v>3.1649722200828298E-3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ht="15" customHeight="1" x14ac:dyDescent="0.2">
      <c r="A19" s="2" t="s">
        <v>32</v>
      </c>
      <c r="B19" s="4">
        <v>4.4617982504314799E-2</v>
      </c>
      <c r="C19" s="4">
        <v>4.8099200728251697E-2</v>
      </c>
      <c r="D19" s="4">
        <v>4.4698717849452202E-2</v>
      </c>
      <c r="E19" s="4">
        <v>3.7794673767738998E-2</v>
      </c>
      <c r="F19" s="4">
        <v>1.6213148608888901E-2</v>
      </c>
      <c r="G19" s="4">
        <v>2.6363557468546302E-2</v>
      </c>
      <c r="H19" s="4">
        <v>3.1709455053599502E-3</v>
      </c>
      <c r="I19" s="4">
        <v>3.7794673767738998E-2</v>
      </c>
      <c r="J19" s="4">
        <v>4.1138521639728497E-2</v>
      </c>
      <c r="K19" s="4">
        <v>4.4613244953222199E-2</v>
      </c>
      <c r="L19" s="4">
        <v>4.1153359321945297E-2</v>
      </c>
      <c r="M19" s="4">
        <v>6.3530736019480503E-3</v>
      </c>
      <c r="N19" s="4">
        <v>4.6874991983983698E-2</v>
      </c>
      <c r="O19" s="4">
        <v>2.94657311915404E-2</v>
      </c>
      <c r="P19" s="4">
        <v>9.5828017908923206E-3</v>
      </c>
      <c r="Q19" s="4">
        <v>9.5828017908923206E-3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ht="15" customHeight="1" x14ac:dyDescent="0.2">
      <c r="A20" s="2" t="s">
        <v>15</v>
      </c>
      <c r="B20" s="4">
        <v>3.9240998757085303E-2</v>
      </c>
      <c r="C20" s="4">
        <v>4.0988893093636403E-2</v>
      </c>
      <c r="D20" s="4">
        <v>3.5972311910582699E-2</v>
      </c>
      <c r="E20" s="4">
        <v>3.6119601774244399E-2</v>
      </c>
      <c r="F20" s="4">
        <v>1.95667781507338E-2</v>
      </c>
      <c r="G20" s="4">
        <v>2.45960155611918E-2</v>
      </c>
      <c r="H20" s="4">
        <v>3.4249960097925802E-2</v>
      </c>
      <c r="I20" s="4">
        <v>3.9472595127957102E-2</v>
      </c>
      <c r="J20" s="4">
        <v>3.0977926737899598E-2</v>
      </c>
      <c r="K20" s="4">
        <v>4.0907164334204403E-2</v>
      </c>
      <c r="L20" s="4">
        <v>4.28369596431371E-2</v>
      </c>
      <c r="M20" s="4">
        <v>3.4249960097925802E-2</v>
      </c>
      <c r="N20" s="4">
        <v>4.4794079265560303E-2</v>
      </c>
      <c r="O20" s="4">
        <v>3.1130171652880501E-2</v>
      </c>
      <c r="P20" s="4">
        <v>3.7727185495385798E-2</v>
      </c>
      <c r="Q20" s="4">
        <v>3.7727185495385798E-2</v>
      </c>
      <c r="R20" s="4">
        <v>3.4317892297015803E-2</v>
      </c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15" customHeight="1" x14ac:dyDescent="0.2">
      <c r="A21" s="2" t="s">
        <v>16</v>
      </c>
      <c r="B21" s="4">
        <v>4.4613244953222199E-2</v>
      </c>
      <c r="C21" s="4">
        <v>4.4528107063707599E-2</v>
      </c>
      <c r="D21" s="4">
        <v>4.4703474173258498E-2</v>
      </c>
      <c r="E21" s="4">
        <v>3.7798641705548398E-2</v>
      </c>
      <c r="F21" s="4">
        <v>1.6151932522454102E-2</v>
      </c>
      <c r="G21" s="4">
        <v>2.29382464906332E-2</v>
      </c>
      <c r="H21" s="4">
        <v>9.5818480182323206E-3</v>
      </c>
      <c r="I21" s="4">
        <v>4.1157699951222398E-2</v>
      </c>
      <c r="J21" s="4">
        <v>3.9305242799758902E-2</v>
      </c>
      <c r="K21" s="4">
        <v>4.4608508447323898E-2</v>
      </c>
      <c r="L21" s="4">
        <v>4.4528107063707599E-2</v>
      </c>
      <c r="M21" s="4">
        <v>1.2798345945769301E-2</v>
      </c>
      <c r="N21" s="4">
        <v>4.6688775651377003E-2</v>
      </c>
      <c r="O21" s="4">
        <v>3.2800888765142797E-2</v>
      </c>
      <c r="P21" s="4">
        <v>1.1231650778714099E-2</v>
      </c>
      <c r="Q21" s="4">
        <v>1.28475781959848E-2</v>
      </c>
      <c r="R21" s="4">
        <v>1.2822914433069399E-2</v>
      </c>
      <c r="S21" s="4">
        <v>3.4314321007394899E-2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ht="15" customHeight="1" x14ac:dyDescent="0.2">
      <c r="A22" s="2" t="s">
        <v>17</v>
      </c>
      <c r="B22" s="4">
        <v>4.4613244953222199E-2</v>
      </c>
      <c r="C22" s="4">
        <v>4.4528107063707599E-2</v>
      </c>
      <c r="D22" s="4">
        <v>4.4703474173258498E-2</v>
      </c>
      <c r="E22" s="4">
        <v>3.7798641705548398E-2</v>
      </c>
      <c r="F22" s="4">
        <v>1.6151932522454102E-2</v>
      </c>
      <c r="G22" s="4">
        <v>2.29382464906332E-2</v>
      </c>
      <c r="H22" s="4">
        <v>9.5818480182323206E-3</v>
      </c>
      <c r="I22" s="4">
        <v>4.1157699951222398E-2</v>
      </c>
      <c r="J22" s="4">
        <v>3.9305242799758902E-2</v>
      </c>
      <c r="K22" s="4">
        <v>4.4608508447323898E-2</v>
      </c>
      <c r="L22" s="4">
        <v>4.4528107063707599E-2</v>
      </c>
      <c r="M22" s="4">
        <v>1.2798345945769301E-2</v>
      </c>
      <c r="N22" s="4">
        <v>4.6688775651377003E-2</v>
      </c>
      <c r="O22" s="4">
        <v>3.2800888765142797E-2</v>
      </c>
      <c r="P22" s="4">
        <v>1.1231650778714099E-2</v>
      </c>
      <c r="Q22" s="4">
        <v>1.28475781959848E-2</v>
      </c>
      <c r="R22" s="4">
        <v>1.2822914433069399E-2</v>
      </c>
      <c r="S22" s="4">
        <v>3.4314321007394899E-2</v>
      </c>
      <c r="T22" s="4">
        <v>0</v>
      </c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ht="15" customHeight="1" x14ac:dyDescent="0.2">
      <c r="A23" s="2" t="s">
        <v>18</v>
      </c>
      <c r="B23" s="4">
        <v>4.4528107063707599E-2</v>
      </c>
      <c r="C23" s="4">
        <v>3.7577255710124498E-2</v>
      </c>
      <c r="D23" s="4">
        <v>3.7573335407292602E-2</v>
      </c>
      <c r="E23" s="4">
        <v>2.7629133563508702E-2</v>
      </c>
      <c r="F23" s="4">
        <v>2.44756244784953E-2</v>
      </c>
      <c r="G23" s="4">
        <v>1.6262255082103199E-2</v>
      </c>
      <c r="H23" s="4">
        <v>3.93151413458699E-2</v>
      </c>
      <c r="I23" s="4">
        <v>2.7629133563508702E-2</v>
      </c>
      <c r="J23" s="4">
        <v>3.2451070973693798E-2</v>
      </c>
      <c r="K23" s="4">
        <v>4.4523389210444797E-2</v>
      </c>
      <c r="L23" s="4">
        <v>3.0933903445915501E-2</v>
      </c>
      <c r="M23" s="4">
        <v>4.2665444504092001E-2</v>
      </c>
      <c r="N23" s="4">
        <v>4.3019030264072403E-2</v>
      </c>
      <c r="O23" s="4">
        <v>1.61623822313335E-2</v>
      </c>
      <c r="P23" s="4">
        <v>4.6212640967373E-2</v>
      </c>
      <c r="Q23" s="4">
        <v>4.6212640967373E-2</v>
      </c>
      <c r="R23" s="4">
        <v>3.9393707068602402E-2</v>
      </c>
      <c r="S23" s="4">
        <v>4.4433904570713598E-2</v>
      </c>
      <c r="T23" s="4">
        <v>3.9397843711778797E-2</v>
      </c>
      <c r="U23" s="4">
        <v>3.9397843711778797E-2</v>
      </c>
      <c r="V23" s="4"/>
      <c r="W23" s="4"/>
      <c r="X23" s="4"/>
      <c r="Y23" s="4"/>
      <c r="Z23" s="4"/>
      <c r="AA23" s="4"/>
      <c r="AB23" s="4"/>
      <c r="AC23" s="4"/>
      <c r="AD23" s="4"/>
    </row>
    <row r="24" spans="1:30" ht="15" customHeight="1" x14ac:dyDescent="0.2">
      <c r="A24" s="2" t="s">
        <v>19</v>
      </c>
      <c r="B24" s="4">
        <v>3.3304026533064197E-2</v>
      </c>
      <c r="C24" s="4">
        <v>2.4720169295739201E-2</v>
      </c>
      <c r="D24" s="4">
        <v>2.8119351664260502E-2</v>
      </c>
      <c r="E24" s="4">
        <v>1.8098955446732099E-2</v>
      </c>
      <c r="F24" s="4">
        <v>1.6447810581739601E-2</v>
      </c>
      <c r="G24" s="4">
        <v>6.55076407221287E-3</v>
      </c>
      <c r="H24" s="4">
        <v>3.3233379574806002E-2</v>
      </c>
      <c r="I24" s="4">
        <v>1.9762148459422299E-2</v>
      </c>
      <c r="J24" s="4">
        <v>1.6336634394141802E-2</v>
      </c>
      <c r="K24" s="4">
        <v>3.3300498047314699E-2</v>
      </c>
      <c r="L24" s="4">
        <v>2.30973872475107E-2</v>
      </c>
      <c r="M24" s="4">
        <v>3.4926112877050101E-2</v>
      </c>
      <c r="N24" s="4">
        <v>2.8349142525889898E-2</v>
      </c>
      <c r="O24" s="4">
        <v>9.81802193748069E-3</v>
      </c>
      <c r="P24" s="4">
        <v>3.84763243343446E-2</v>
      </c>
      <c r="Q24" s="4">
        <v>3.5067750945340898E-2</v>
      </c>
      <c r="R24" s="4">
        <v>3.3300498047314699E-2</v>
      </c>
      <c r="S24" s="4">
        <v>2.9856689781663899E-2</v>
      </c>
      <c r="T24" s="4">
        <v>2.9859831882387E-2</v>
      </c>
      <c r="U24" s="4">
        <v>2.9859831882387E-2</v>
      </c>
      <c r="V24" s="4">
        <v>3.2262406726225401E-3</v>
      </c>
      <c r="W24" s="4"/>
      <c r="X24" s="4"/>
      <c r="Y24" s="4"/>
      <c r="Z24" s="4"/>
      <c r="AA24" s="4"/>
      <c r="AB24" s="4"/>
      <c r="AC24" s="4"/>
      <c r="AD24" s="4"/>
    </row>
    <row r="25" spans="1:30" ht="15" customHeight="1" x14ac:dyDescent="0.2">
      <c r="A25" s="2" t="s">
        <v>20</v>
      </c>
      <c r="B25" s="4">
        <v>1.7678187050037202E-2</v>
      </c>
      <c r="C25" s="4">
        <v>2.42358710399765E-2</v>
      </c>
      <c r="D25" s="4">
        <v>3.0924312420702399E-2</v>
      </c>
      <c r="E25" s="4">
        <v>3.7870375358758201E-2</v>
      </c>
      <c r="F25" s="4">
        <v>3.3033738761306199E-2</v>
      </c>
      <c r="G25" s="4">
        <v>2.9708870743009898E-2</v>
      </c>
      <c r="H25" s="4">
        <v>4.28369596431371E-2</v>
      </c>
      <c r="I25" s="4">
        <v>3.7870375358758201E-2</v>
      </c>
      <c r="J25" s="4">
        <v>3.2701638595974802E-2</v>
      </c>
      <c r="K25" s="4">
        <v>7.96343721752776E-3</v>
      </c>
      <c r="L25" s="4">
        <v>4.12361010508858E-2</v>
      </c>
      <c r="M25" s="4">
        <v>4.28369596431371E-2</v>
      </c>
      <c r="N25" s="4">
        <v>4.3009896268372899E-2</v>
      </c>
      <c r="O25" s="4">
        <v>3.6212886737802999E-2</v>
      </c>
      <c r="P25" s="4">
        <v>4.6212640967373E-2</v>
      </c>
      <c r="Q25" s="4">
        <v>4.6212640967373E-2</v>
      </c>
      <c r="R25" s="4">
        <v>4.292324913988E-2</v>
      </c>
      <c r="S25" s="4">
        <v>4.4256039206130901E-2</v>
      </c>
      <c r="T25" s="4">
        <v>4.6301153806617201E-2</v>
      </c>
      <c r="U25" s="4">
        <v>4.6301153806617201E-2</v>
      </c>
      <c r="V25" s="4">
        <v>4.28369596431371E-2</v>
      </c>
      <c r="W25" s="4">
        <v>3.3300498047314699E-2</v>
      </c>
      <c r="X25" s="4"/>
      <c r="Y25" s="4"/>
      <c r="Z25" s="4"/>
      <c r="AA25" s="4"/>
      <c r="AB25" s="4"/>
      <c r="AC25" s="4"/>
      <c r="AD25" s="4"/>
    </row>
    <row r="26" spans="1:30" ht="15" customHeight="1" x14ac:dyDescent="0.2">
      <c r="A26" s="2" t="s">
        <v>31</v>
      </c>
      <c r="B26" s="4">
        <v>0.12670240657937201</v>
      </c>
      <c r="C26" s="4">
        <v>0.126424774179413</v>
      </c>
      <c r="D26" s="4">
        <v>0.120384807663332</v>
      </c>
      <c r="E26" s="4">
        <v>0.113332973265708</v>
      </c>
      <c r="F26" s="4">
        <v>9.7978745324829197E-2</v>
      </c>
      <c r="G26" s="4">
        <v>9.7064822968658204E-2</v>
      </c>
      <c r="H26" s="4">
        <v>0.110675915434</v>
      </c>
      <c r="I26" s="4">
        <v>0.111194146903493</v>
      </c>
      <c r="J26" s="4">
        <v>0.109250314089113</v>
      </c>
      <c r="K26" s="4">
        <v>0.12892367515747</v>
      </c>
      <c r="L26" s="4">
        <v>0.114984428529482</v>
      </c>
      <c r="M26" s="4">
        <v>0.10691694600034</v>
      </c>
      <c r="N26" s="4">
        <v>0.114998539781382</v>
      </c>
      <c r="O26" s="4">
        <v>0.104382242609677</v>
      </c>
      <c r="P26" s="4">
        <v>0.114446496355723</v>
      </c>
      <c r="Q26" s="4">
        <v>0.11255976206535601</v>
      </c>
      <c r="R26" s="4">
        <v>0.110927631026238</v>
      </c>
      <c r="S26" s="4">
        <v>0.114984428529482</v>
      </c>
      <c r="T26" s="4">
        <v>0.108330703167721</v>
      </c>
      <c r="U26" s="4">
        <v>0.108330703167721</v>
      </c>
      <c r="V26" s="4">
        <v>0.11686957847214</v>
      </c>
      <c r="W26" s="4">
        <v>0.10351919572953699</v>
      </c>
      <c r="X26" s="4">
        <v>0.123152966449298</v>
      </c>
      <c r="Y26" s="4"/>
      <c r="Z26" s="4"/>
      <c r="AA26" s="4"/>
      <c r="AB26" s="4"/>
      <c r="AC26" s="4"/>
      <c r="AD26" s="4"/>
    </row>
    <row r="27" spans="1:30" ht="15" customHeight="1" x14ac:dyDescent="0.2">
      <c r="A27" s="2" t="s">
        <v>21</v>
      </c>
      <c r="B27" s="4">
        <v>4.9897488514611399E-2</v>
      </c>
      <c r="C27" s="4">
        <v>3.7794673767738998E-2</v>
      </c>
      <c r="D27" s="4">
        <v>4.3005330779715002E-2</v>
      </c>
      <c r="E27" s="4">
        <v>4.6588749821072903E-2</v>
      </c>
      <c r="F27" s="4">
        <v>3.31000496122619E-2</v>
      </c>
      <c r="G27" s="4">
        <v>3.8284229658882098E-2</v>
      </c>
      <c r="H27" s="4">
        <v>5.5251928776319598E-2</v>
      </c>
      <c r="I27" s="4">
        <v>4.6588749821072903E-2</v>
      </c>
      <c r="J27" s="4">
        <v>4.6382763060547602E-2</v>
      </c>
      <c r="K27" s="4">
        <v>4.9892131351688497E-2</v>
      </c>
      <c r="L27" s="4">
        <v>5.0004786484663798E-2</v>
      </c>
      <c r="M27" s="4">
        <v>5.8703334043510302E-2</v>
      </c>
      <c r="N27" s="4">
        <v>5.3322983988772998E-2</v>
      </c>
      <c r="O27" s="4">
        <v>4.1509921808703103E-2</v>
      </c>
      <c r="P27" s="4">
        <v>5.8703334043510302E-2</v>
      </c>
      <c r="Q27" s="4">
        <v>5.8703334043510302E-2</v>
      </c>
      <c r="R27" s="4">
        <v>5.5365909753638698E-2</v>
      </c>
      <c r="S27" s="4">
        <v>5.3640744053887503E-2</v>
      </c>
      <c r="T27" s="4">
        <v>5.5144407115651002E-2</v>
      </c>
      <c r="U27" s="4">
        <v>5.5144407115651002E-2</v>
      </c>
      <c r="V27" s="4">
        <v>5.3322983988772998E-2</v>
      </c>
      <c r="W27" s="4">
        <v>4.2068616733515703E-2</v>
      </c>
      <c r="X27" s="4">
        <v>4.8186733183575602E-2</v>
      </c>
      <c r="Y27" s="4">
        <v>0.118757096002713</v>
      </c>
      <c r="Z27" s="4"/>
      <c r="AA27" s="4"/>
      <c r="AB27" s="4"/>
      <c r="AC27" s="4"/>
      <c r="AD27" s="4"/>
    </row>
    <row r="28" spans="1:30" ht="15" customHeight="1" x14ac:dyDescent="0.2">
      <c r="A28" s="2" t="s">
        <v>22</v>
      </c>
      <c r="B28" s="4">
        <v>4.4518672395661499E-2</v>
      </c>
      <c r="C28" s="4">
        <v>3.4378929330324499E-2</v>
      </c>
      <c r="D28" s="4">
        <v>4.4608508447323898E-2</v>
      </c>
      <c r="E28" s="4">
        <v>3.9711213759154401E-2</v>
      </c>
      <c r="F28" s="4">
        <v>3.6548701066631099E-2</v>
      </c>
      <c r="G28" s="4">
        <v>3.6513335431551303E-2</v>
      </c>
      <c r="H28" s="4">
        <v>5.51384319706179E-2</v>
      </c>
      <c r="I28" s="4">
        <v>4.3096903313450403E-2</v>
      </c>
      <c r="J28" s="4">
        <v>4.1221198609695003E-2</v>
      </c>
      <c r="K28" s="4">
        <v>4.2827905275439199E-2</v>
      </c>
      <c r="L28" s="4">
        <v>4.6494133350410298E-2</v>
      </c>
      <c r="M28" s="4">
        <v>5.8582293066991101E-2</v>
      </c>
      <c r="N28" s="4">
        <v>6.0571974458220899E-2</v>
      </c>
      <c r="O28" s="4">
        <v>3.97339436767635E-2</v>
      </c>
      <c r="P28" s="4">
        <v>5.51384319706179E-2</v>
      </c>
      <c r="Q28" s="4">
        <v>5.17059655110697E-2</v>
      </c>
      <c r="R28" s="4">
        <v>5.5251928776319598E-2</v>
      </c>
      <c r="S28" s="4">
        <v>4.1062314746843E-2</v>
      </c>
      <c r="T28" s="4">
        <v>5.1605936604502002E-2</v>
      </c>
      <c r="U28" s="4">
        <v>5.1605936604502002E-2</v>
      </c>
      <c r="V28" s="4">
        <v>5.4924728289063397E-2</v>
      </c>
      <c r="W28" s="4">
        <v>3.8554813286869001E-2</v>
      </c>
      <c r="X28" s="4">
        <v>4.6202827877602999E-2</v>
      </c>
      <c r="Y28" s="4">
        <v>0.13208807633852601</v>
      </c>
      <c r="Z28" s="4">
        <v>2.6186412217487898E-2</v>
      </c>
      <c r="AA28" s="4"/>
      <c r="AB28" s="4"/>
      <c r="AC28" s="4"/>
      <c r="AD28" s="4"/>
    </row>
    <row r="29" spans="1:30" ht="15" customHeight="1" x14ac:dyDescent="0.2">
      <c r="A29" s="2" t="s">
        <v>23</v>
      </c>
      <c r="B29" s="4">
        <v>3.7723232963712397E-2</v>
      </c>
      <c r="C29" s="4">
        <v>2.75749626921327E-2</v>
      </c>
      <c r="D29" s="4">
        <v>4.0993198040056203E-2</v>
      </c>
      <c r="E29" s="4">
        <v>3.78026105042302E-2</v>
      </c>
      <c r="F29" s="4">
        <v>2.1091941386258899E-2</v>
      </c>
      <c r="G29" s="4">
        <v>2.9538056518902001E-2</v>
      </c>
      <c r="H29" s="4">
        <v>2.26886021962119E-2</v>
      </c>
      <c r="I29" s="4">
        <v>4.1162041529235603E-2</v>
      </c>
      <c r="J29" s="4">
        <v>3.4170411008092198E-2</v>
      </c>
      <c r="K29" s="4">
        <v>3.7719281287482503E-2</v>
      </c>
      <c r="L29" s="4">
        <v>4.4532825955805599E-2</v>
      </c>
      <c r="M29" s="4">
        <v>2.5975661582235899E-2</v>
      </c>
      <c r="N29" s="4">
        <v>4.99135672095945E-2</v>
      </c>
      <c r="O29" s="4">
        <v>3.4474821308025601E-2</v>
      </c>
      <c r="P29" s="4">
        <v>1.9337685754517501E-2</v>
      </c>
      <c r="Q29" s="4">
        <v>1.9337685754517501E-2</v>
      </c>
      <c r="R29" s="4">
        <v>2.6026686731886201E-2</v>
      </c>
      <c r="S29" s="4">
        <v>4.4523389210444797E-2</v>
      </c>
      <c r="T29" s="4">
        <v>2.2646687879888099E-2</v>
      </c>
      <c r="U29" s="4">
        <v>2.2646687879888099E-2</v>
      </c>
      <c r="V29" s="4">
        <v>3.9245102459106999E-2</v>
      </c>
      <c r="W29" s="4">
        <v>2.8066163048064301E-2</v>
      </c>
      <c r="X29" s="4">
        <v>3.9393707068602402E-2</v>
      </c>
      <c r="Y29" s="4">
        <v>0.117705035155782</v>
      </c>
      <c r="Z29" s="4">
        <v>4.4523389210444797E-2</v>
      </c>
      <c r="AA29" s="4">
        <v>4.4613244953222199E-2</v>
      </c>
      <c r="AB29" s="4"/>
      <c r="AC29" s="4"/>
      <c r="AD29" s="4"/>
    </row>
    <row r="30" spans="1:30" ht="15" customHeight="1" x14ac:dyDescent="0.2">
      <c r="A30" s="2" t="s">
        <v>24</v>
      </c>
      <c r="B30" s="4">
        <v>3.1046729539377899E-2</v>
      </c>
      <c r="C30" s="5">
        <v>2.26443786283466E-2</v>
      </c>
      <c r="D30" s="4">
        <v>3.4307180724562701E-2</v>
      </c>
      <c r="E30" s="4">
        <v>4.4703474173258498E-2</v>
      </c>
      <c r="F30" s="4">
        <v>2.9618293824514301E-2</v>
      </c>
      <c r="G30" s="4">
        <v>3.1262136834111401E-2</v>
      </c>
      <c r="H30" s="4">
        <v>4.9892131351688497E-2</v>
      </c>
      <c r="I30" s="4">
        <v>4.4703474173258498E-2</v>
      </c>
      <c r="J30" s="4">
        <v>3.4298763581647698E-2</v>
      </c>
      <c r="K30" s="4">
        <v>3.4371761449850297E-2</v>
      </c>
      <c r="L30" s="4">
        <v>4.8099200728251697E-2</v>
      </c>
      <c r="M30" s="4">
        <v>5.33114807011245E-2</v>
      </c>
      <c r="N30" s="4">
        <v>4.8197058353564901E-2</v>
      </c>
      <c r="O30" s="4">
        <v>3.9653995840033401E-2</v>
      </c>
      <c r="P30" s="4">
        <v>5.33114807011245E-2</v>
      </c>
      <c r="Q30" s="4">
        <v>5.33114807011245E-2</v>
      </c>
      <c r="R30" s="4">
        <v>4.9994025504498198E-2</v>
      </c>
      <c r="S30" s="4">
        <v>4.7894511813726302E-2</v>
      </c>
      <c r="T30" s="4">
        <v>4.9795998974682301E-2</v>
      </c>
      <c r="U30" s="4">
        <v>4.9795998974682301E-2</v>
      </c>
      <c r="V30" s="4">
        <v>4.10709573825929E-2</v>
      </c>
      <c r="W30" s="4">
        <v>2.9856689781663899E-2</v>
      </c>
      <c r="X30" s="4">
        <v>2.93836582701659E-2</v>
      </c>
      <c r="Y30" s="4">
        <v>0.12757529587896599</v>
      </c>
      <c r="Z30" s="4">
        <v>4.4693962577252902E-2</v>
      </c>
      <c r="AA30" s="4">
        <v>4.2742008586931897E-2</v>
      </c>
      <c r="AB30" s="4">
        <v>3.5976063570309601E-2</v>
      </c>
      <c r="AC30" s="4">
        <f>MIN(A30:AB30)</f>
        <v>2.26443786283466E-2</v>
      </c>
      <c r="AD30" s="4"/>
    </row>
    <row r="32" spans="1:30" ht="15" customHeight="1" x14ac:dyDescent="0.2">
      <c r="C32" s="1"/>
    </row>
  </sheetData>
  <mergeCells count="1">
    <mergeCell ref="A1:AD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chang Yang</dc:creator>
  <cp:lastModifiedBy>Rongchang Yang</cp:lastModifiedBy>
  <dcterms:created xsi:type="dcterms:W3CDTF">2024-07-26T02:38:19Z</dcterms:created>
  <dcterms:modified xsi:type="dcterms:W3CDTF">2024-12-07T10:12:46Z</dcterms:modified>
</cp:coreProperties>
</file>